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EM1 2板" sheetId="1" state="visible" r:id="rId2"/>
  </sheets>
  <definedNames>
    <definedName function="false" hidden="false" localSheetId="0" name="_xlnm.Print_Area" vbProcedure="false">'GREM1 2板'!$A$1:$N$11</definedName>
    <definedName function="false" hidden="false" name="Dots_x" vbProcedure="false">'GREM1 2板'!$IV$5</definedName>
    <definedName function="false" hidden="false" name="Dots_y" vbProcedure="false">'GREM1 2板'!$IV$6</definedName>
    <definedName function="false" hidden="false" name="Layout_start_x" vbProcedure="false">'GREM1 2板'!$IV$10</definedName>
    <definedName function="false" hidden="false" name="Layout_start_y" vbProcedure="false">'GREM1 2板'!$IV$11</definedName>
    <definedName function="false" hidden="false" name="Plates_x" vbProcedure="false">'GREM1 2板'!$IV$1</definedName>
    <definedName function="false" hidden="false" name="Plates_y" vbProcedure="false">'GREM1 2板'!$IV$2</definedName>
    <definedName function="false" hidden="false" name="Plate_offset_x" vbProcedure="false">'GREM1 2板'!$IV$13</definedName>
    <definedName function="false" hidden="false" name="Plate_offset_y" vbProcedure="false">'GREM1 2板'!$IV$14</definedName>
    <definedName function="false" hidden="false" name="Plate_start_x" vbProcedure="false">'GREM1 2板'!$IV$7</definedName>
    <definedName function="false" hidden="false" name="Plate_start_y" vbProcedure="false">'GREM1 2板'!$IV$8</definedName>
    <definedName function="false" hidden="false" name="Sheet_type" vbProcedure="false">'GREM1 2板'!$IV$9</definedName>
    <definedName function="false" hidden="false" name="Str_version" vbProcedure="false">'GREM1 2板'!$IV$19</definedName>
    <definedName function="false" hidden="false" name="Wells_x" vbProcedure="false">'GREM1 2板'!$IV$3</definedName>
    <definedName function="false" hidden="false" name="Wells_y" vbProcedure="false">'GREM1 2板'!$IV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52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Noto Sans"/>
        <family val="2"/>
      </rPr>
      <t xml:space="preserve">注：样品稀释</t>
    </r>
    <r>
      <rPr>
        <sz val="10"/>
        <color rgb="FF000000"/>
        <rFont val="Arial"/>
        <family val="2"/>
      </rPr>
      <t xml:space="preserve">50</t>
    </r>
    <r>
      <rPr>
        <sz val="10"/>
        <color rgb="FF000000"/>
        <rFont val="Noto Sans"/>
        <family val="2"/>
      </rPr>
      <t xml:space="preserve">倍，每个样品</t>
    </r>
    <r>
      <rPr>
        <sz val="10"/>
        <color rgb="FF000000"/>
        <rFont val="Arial"/>
        <family val="2"/>
      </rPr>
      <t xml:space="preserve">3</t>
    </r>
    <r>
      <rPr>
        <sz val="10"/>
        <color rgb="FF000000"/>
        <rFont val="Noto Sans"/>
        <family val="2"/>
      </rPr>
      <t xml:space="preserve">个复孔</t>
    </r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1</t>
    </r>
  </si>
  <si>
    <t xml:space="preserve"> 5-2</t>
  </si>
  <si>
    <t xml:space="preserve"> 7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2</t>
    </r>
  </si>
  <si>
    <t xml:space="preserve"> 5-3</t>
  </si>
  <si>
    <t xml:space="preserve"> 7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3</t>
    </r>
  </si>
  <si>
    <t xml:space="preserve"> 5-4</t>
  </si>
  <si>
    <t xml:space="preserve"> 7-4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4</t>
    </r>
  </si>
  <si>
    <t xml:space="preserve"> 6-1</t>
  </si>
  <si>
    <t xml:space="preserve"> 8-1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5</t>
    </r>
  </si>
  <si>
    <t xml:space="preserve"> 6-2</t>
  </si>
  <si>
    <t xml:space="preserve"> 8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6</t>
    </r>
  </si>
  <si>
    <t xml:space="preserve"> 6-3</t>
  </si>
  <si>
    <t xml:space="preserve"> 8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7</t>
    </r>
  </si>
  <si>
    <t xml:space="preserve"> 6-4</t>
  </si>
  <si>
    <t xml:space="preserve"> 8-4</t>
  </si>
  <si>
    <t xml:space="preserve">空白</t>
  </si>
  <si>
    <t xml:space="preserve"> 7-1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平均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扣除空白孔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Arial"/>
        <family val="2"/>
      </rPr>
      <t xml:space="preserve">ng/ml</t>
    </r>
  </si>
  <si>
    <r>
      <rPr>
        <sz val="10"/>
        <color rgb="FF000000"/>
        <rFont val="Noto Sans"/>
        <family val="2"/>
      </rPr>
      <t xml:space="preserve">样品浓度</t>
    </r>
    <r>
      <rPr>
        <sz val="10"/>
        <color rgb="FF000000"/>
        <rFont val="Arial"/>
        <family val="2"/>
      </rPr>
      <t xml:space="preserve">ng/ml</t>
    </r>
  </si>
  <si>
    <r>
      <rPr>
        <sz val="10"/>
        <color rgb="FF000000"/>
        <rFont val="Noto Sans"/>
        <family val="2"/>
      </rPr>
      <t xml:space="preserve">平均浓度</t>
    </r>
    <r>
      <rPr>
        <sz val="10"/>
        <color rgb="FF000000"/>
        <rFont val="Arial"/>
        <family val="2"/>
      </rPr>
      <t xml:space="preserve">ng/ml</t>
    </r>
  </si>
  <si>
    <t xml:space="preserve">样品编号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0_);[RED]\(0.000\)"/>
  </numFmts>
  <fonts count="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Noto Sans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2412790697674"/>
          <c:y val="0.0776143790849673"/>
          <c:w val="0.936228197674419"/>
          <c:h val="0.885620915032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GREM1 2板'!$F$26:$F$32</c:f>
              <c:numCache>
                <c:formatCode>General</c:formatCode>
                <c:ptCount val="7"/>
                <c:pt idx="0">
                  <c:v>2.36233333333333</c:v>
                </c:pt>
                <c:pt idx="1">
                  <c:v>1.28633333333333</c:v>
                </c:pt>
                <c:pt idx="2">
                  <c:v>0.605666666666667</c:v>
                </c:pt>
                <c:pt idx="3">
                  <c:v>0.297333333333333</c:v>
                </c:pt>
                <c:pt idx="4">
                  <c:v>0.143333333333333</c:v>
                </c:pt>
                <c:pt idx="5">
                  <c:v>0.0583333333333333</c:v>
                </c:pt>
                <c:pt idx="6">
                  <c:v>0.0383333333333334</c:v>
                </c:pt>
              </c:numCache>
            </c:numRef>
          </c:xVal>
          <c:yVal>
            <c:numRef>
              <c:f>'GREM1 2板'!$G$26:$G$32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</c:v>
                </c:pt>
                <c:pt idx="6">
                  <c:v>0.156</c:v>
                </c:pt>
              </c:numCache>
            </c:numRef>
          </c:yVal>
          <c:smooth val="0"/>
        </c:ser>
        <c:axId val="9683980"/>
        <c:axId val="24902619"/>
      </c:scatterChart>
      <c:valAx>
        <c:axId val="9683980"/>
        <c:scaling>
          <c:orientation val="minMax"/>
        </c:scaling>
        <c:delete val="0"/>
        <c:axPos val="b"/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902619"/>
        <c:crossesAt val="0"/>
        <c:crossBetween val="midCat"/>
      </c:valAx>
      <c:valAx>
        <c:axId val="24902619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8398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59840</xdr:colOff>
      <xdr:row>22</xdr:row>
      <xdr:rowOff>108360</xdr:rowOff>
    </xdr:from>
    <xdr:to>
      <xdr:col>13</xdr:col>
      <xdr:colOff>243720</xdr:colOff>
      <xdr:row>36</xdr:row>
      <xdr:rowOff>43920</xdr:rowOff>
    </xdr:to>
    <xdr:graphicFrame>
      <xdr:nvGraphicFramePr>
        <xdr:cNvPr id="0" name="图表 1"/>
        <xdr:cNvGraphicFramePr/>
      </xdr:nvGraphicFramePr>
      <xdr:xfrm>
        <a:off x="4684680" y="3670560"/>
        <a:ext cx="3962520" cy="220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74"/>
  <sheetViews>
    <sheetView showFormulas="false" showGridLines="true" showRowColHeaders="tru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V17" activeCellId="0" sqref="V17"/>
    </sheetView>
  </sheetViews>
  <sheetFormatPr defaultColWidth="9.171875" defaultRowHeight="12.75" zeroHeight="false" outlineLevelRow="0" outlineLevelCol="0"/>
  <sheetData>
    <row r="1" customFormat="false" ht="12.75" hidden="false" customHeight="true" outlineLevel="0" collapsed="false">
      <c r="IV1" s="0" t="n">
        <v>2</v>
      </c>
    </row>
    <row r="2" customFormat="false" ht="12.75" hidden="false" customHeight="tru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IV2" s="0" t="n">
        <v>1</v>
      </c>
    </row>
    <row r="3" customFormat="false" ht="12.75" hidden="false" customHeight="true" outlineLevel="0" collapsed="false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5"/>
      <c r="IV3" s="0" t="n">
        <v>12</v>
      </c>
    </row>
    <row r="4" customFormat="false" ht="12.75" hidden="false" customHeight="true" outlineLevel="0" collapsed="false">
      <c r="A4" s="6" t="s">
        <v>13</v>
      </c>
      <c r="B4" s="7" t="n">
        <v>2.611</v>
      </c>
      <c r="C4" s="7" t="n">
        <v>2.571</v>
      </c>
      <c r="D4" s="7" t="n">
        <v>2.541</v>
      </c>
      <c r="E4" s="7" t="n">
        <v>0.877</v>
      </c>
      <c r="F4" s="7" t="n">
        <v>0.88</v>
      </c>
      <c r="G4" s="7" t="n">
        <v>0.866</v>
      </c>
      <c r="H4" s="8" t="n">
        <v>0.958</v>
      </c>
      <c r="I4" s="8" t="n">
        <v>0.998</v>
      </c>
      <c r="J4" s="8" t="n">
        <v>0.976</v>
      </c>
      <c r="K4" s="7"/>
      <c r="L4" s="7"/>
      <c r="M4" s="7"/>
      <c r="N4" s="5"/>
      <c r="IV4" s="0" t="n">
        <v>8</v>
      </c>
    </row>
    <row r="5" customFormat="false" ht="12.75" hidden="false" customHeight="true" outlineLevel="0" collapsed="false">
      <c r="A5" s="6" t="s">
        <v>14</v>
      </c>
      <c r="B5" s="7" t="n">
        <v>1.573</v>
      </c>
      <c r="C5" s="7" t="n">
        <v>1.46</v>
      </c>
      <c r="D5" s="7" t="n">
        <v>1.462</v>
      </c>
      <c r="E5" s="8" t="n">
        <v>0.763</v>
      </c>
      <c r="F5" s="8" t="n">
        <v>0.773</v>
      </c>
      <c r="G5" s="8" t="n">
        <v>0.752</v>
      </c>
      <c r="H5" s="8" t="n">
        <v>0.973</v>
      </c>
      <c r="I5" s="8" t="n">
        <v>0.977</v>
      </c>
      <c r="J5" s="8" t="n">
        <v>1.046</v>
      </c>
      <c r="K5" s="7"/>
      <c r="L5" s="7"/>
      <c r="M5" s="7"/>
      <c r="N5" s="5"/>
      <c r="IV5" s="0" t="n">
        <v>1</v>
      </c>
    </row>
    <row r="6" customFormat="false" ht="12.75" hidden="false" customHeight="true" outlineLevel="0" collapsed="false">
      <c r="A6" s="6" t="s">
        <v>15</v>
      </c>
      <c r="B6" s="7" t="n">
        <v>0.825</v>
      </c>
      <c r="C6" s="7" t="n">
        <v>0.814</v>
      </c>
      <c r="D6" s="7" t="n">
        <v>0.814</v>
      </c>
      <c r="E6" s="8" t="n">
        <v>0.857</v>
      </c>
      <c r="F6" s="8" t="n">
        <v>0.838</v>
      </c>
      <c r="G6" s="8" t="n">
        <v>0.892</v>
      </c>
      <c r="H6" s="8" t="n">
        <v>0.994</v>
      </c>
      <c r="I6" s="8" t="n">
        <v>0.947</v>
      </c>
      <c r="J6" s="8" t="n">
        <v>1.04</v>
      </c>
      <c r="K6" s="7"/>
      <c r="L6" s="7"/>
      <c r="M6" s="7"/>
      <c r="N6" s="5"/>
      <c r="IV6" s="0" t="n">
        <v>1</v>
      </c>
    </row>
    <row r="7" customFormat="false" ht="12.75" hidden="false" customHeight="true" outlineLevel="0" collapsed="false">
      <c r="A7" s="6" t="s">
        <v>16</v>
      </c>
      <c r="B7" s="7" t="n">
        <v>0.524</v>
      </c>
      <c r="C7" s="7" t="n">
        <v>0.488</v>
      </c>
      <c r="D7" s="7" t="n">
        <v>0.516</v>
      </c>
      <c r="E7" s="8" t="n">
        <v>0.811</v>
      </c>
      <c r="F7" s="8" t="n">
        <v>0.803</v>
      </c>
      <c r="G7" s="8" t="n">
        <v>0.851</v>
      </c>
      <c r="H7" s="8" t="n">
        <v>0.822</v>
      </c>
      <c r="I7" s="8" t="n">
        <v>0.806</v>
      </c>
      <c r="J7" s="8" t="n">
        <v>0.873</v>
      </c>
      <c r="K7" s="7"/>
      <c r="L7" s="7"/>
      <c r="M7" s="7"/>
      <c r="N7" s="5"/>
      <c r="IV7" s="0" t="n">
        <v>1</v>
      </c>
    </row>
    <row r="8" customFormat="false" ht="12.75" hidden="false" customHeight="true" outlineLevel="0" collapsed="false">
      <c r="A8" s="6" t="s">
        <v>17</v>
      </c>
      <c r="B8" s="7" t="n">
        <v>0.363</v>
      </c>
      <c r="C8" s="7" t="n">
        <v>0.354</v>
      </c>
      <c r="D8" s="7" t="n">
        <v>0.349</v>
      </c>
      <c r="E8" s="8" t="n">
        <v>0.873</v>
      </c>
      <c r="F8" s="8" t="n">
        <v>0.849</v>
      </c>
      <c r="G8" s="8" t="n">
        <v>0.831</v>
      </c>
      <c r="H8" s="8" t="n">
        <v>0.804</v>
      </c>
      <c r="I8" s="8" t="n">
        <v>0.788</v>
      </c>
      <c r="J8" s="8" t="n">
        <v>0.897</v>
      </c>
      <c r="K8" s="7"/>
      <c r="L8" s="7"/>
      <c r="M8" s="7"/>
      <c r="N8" s="5"/>
      <c r="IV8" s="0" t="n">
        <v>3</v>
      </c>
    </row>
    <row r="9" customFormat="false" ht="12.75" hidden="false" customHeight="true" outlineLevel="0" collapsed="false">
      <c r="A9" s="6" t="s">
        <v>18</v>
      </c>
      <c r="B9" s="7" t="n">
        <v>0.284</v>
      </c>
      <c r="C9" s="7" t="n">
        <v>0.269</v>
      </c>
      <c r="D9" s="7" t="n">
        <v>0.258</v>
      </c>
      <c r="E9" s="8" t="n">
        <v>0.993</v>
      </c>
      <c r="F9" s="8" t="n">
        <v>0.92</v>
      </c>
      <c r="G9" s="8" t="n">
        <v>0.987</v>
      </c>
      <c r="H9" s="8" t="n">
        <v>0.727</v>
      </c>
      <c r="I9" s="8" t="n">
        <v>0.729</v>
      </c>
      <c r="J9" s="8" t="n">
        <v>0.747</v>
      </c>
      <c r="K9" s="7"/>
      <c r="L9" s="7"/>
      <c r="M9" s="7"/>
      <c r="N9" s="5"/>
      <c r="IV9" s="0" t="n">
        <v>2</v>
      </c>
    </row>
    <row r="10" customFormat="false" ht="12.75" hidden="false" customHeight="true" outlineLevel="0" collapsed="false">
      <c r="A10" s="6" t="s">
        <v>19</v>
      </c>
      <c r="B10" s="7" t="n">
        <v>0.254</v>
      </c>
      <c r="C10" s="7" t="n">
        <v>0.249</v>
      </c>
      <c r="D10" s="7" t="n">
        <v>0.248</v>
      </c>
      <c r="E10" s="8" t="n">
        <v>0.892</v>
      </c>
      <c r="F10" s="8" t="n">
        <v>0.984</v>
      </c>
      <c r="G10" s="8" t="n">
        <v>0.879</v>
      </c>
      <c r="H10" s="8" t="n">
        <v>0.799</v>
      </c>
      <c r="I10" s="8" t="n">
        <v>0.845</v>
      </c>
      <c r="J10" s="8" t="n">
        <v>0.831</v>
      </c>
      <c r="K10" s="7"/>
      <c r="L10" s="7"/>
      <c r="M10" s="7"/>
      <c r="N10" s="5"/>
      <c r="IV10" s="0" t="n">
        <v>1</v>
      </c>
    </row>
    <row r="11" customFormat="false" ht="12.75" hidden="false" customHeight="true" outlineLevel="0" collapsed="false">
      <c r="A11" s="6" t="s">
        <v>20</v>
      </c>
      <c r="B11" s="7" t="n">
        <v>0.221</v>
      </c>
      <c r="C11" s="7" t="n">
        <v>0.203</v>
      </c>
      <c r="D11" s="7" t="n">
        <v>0.213</v>
      </c>
      <c r="E11" s="8" t="n">
        <v>1.098</v>
      </c>
      <c r="F11" s="8" t="n">
        <v>1.149</v>
      </c>
      <c r="G11" s="8" t="n">
        <v>1.174</v>
      </c>
      <c r="H11" s="7"/>
      <c r="I11" s="7"/>
      <c r="J11" s="7"/>
      <c r="K11" s="7"/>
      <c r="L11" s="7"/>
      <c r="M11" s="7"/>
      <c r="N11" s="5"/>
      <c r="IV11" s="0" t="n">
        <v>16</v>
      </c>
    </row>
    <row r="12" customFormat="false" ht="12.75" hidden="false" customHeight="true" outlineLevel="0" collapsed="false">
      <c r="A12" s="5"/>
      <c r="B12" s="9" t="s">
        <v>21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customFormat="false" ht="12.75" hidden="false" customHeight="true" outlineLevel="0" collapsed="false">
      <c r="IV13" s="0" t="n">
        <v>14</v>
      </c>
    </row>
    <row r="14" customFormat="false" ht="12.75" hidden="false" customHeight="true" outlineLevel="0" collapsed="false">
      <c r="A14" s="3"/>
      <c r="B14" s="4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7</v>
      </c>
      <c r="I14" s="4" t="s">
        <v>8</v>
      </c>
      <c r="J14" s="4" t="s">
        <v>9</v>
      </c>
      <c r="K14" s="4" t="s">
        <v>10</v>
      </c>
      <c r="L14" s="4" t="s">
        <v>11</v>
      </c>
      <c r="M14" s="4" t="s">
        <v>12</v>
      </c>
      <c r="IV14" s="0" t="n">
        <v>10</v>
      </c>
    </row>
    <row r="15" customFormat="false" ht="12.75" hidden="false" customHeight="true" outlineLevel="0" collapsed="false">
      <c r="A15" s="6" t="s">
        <v>13</v>
      </c>
      <c r="B15" s="10" t="s">
        <v>22</v>
      </c>
      <c r="C15" s="10" t="s">
        <v>22</v>
      </c>
      <c r="D15" s="10" t="s">
        <v>22</v>
      </c>
      <c r="E15" s="2" t="s">
        <v>23</v>
      </c>
      <c r="F15" s="2" t="s">
        <v>23</v>
      </c>
      <c r="G15" s="2" t="s">
        <v>23</v>
      </c>
      <c r="H15" s="2" t="s">
        <v>24</v>
      </c>
      <c r="I15" s="2" t="s">
        <v>24</v>
      </c>
      <c r="J15" s="2" t="s">
        <v>24</v>
      </c>
      <c r="K15" s="2"/>
      <c r="L15" s="2"/>
      <c r="M15" s="2"/>
    </row>
    <row r="16" customFormat="false" ht="12.75" hidden="false" customHeight="true" outlineLevel="0" collapsed="false">
      <c r="A16" s="6" t="s">
        <v>14</v>
      </c>
      <c r="B16" s="10" t="s">
        <v>25</v>
      </c>
      <c r="C16" s="10" t="s">
        <v>25</v>
      </c>
      <c r="D16" s="10" t="s">
        <v>25</v>
      </c>
      <c r="E16" s="2" t="s">
        <v>26</v>
      </c>
      <c r="F16" s="2" t="s">
        <v>26</v>
      </c>
      <c r="G16" s="2" t="s">
        <v>26</v>
      </c>
      <c r="H16" s="2" t="s">
        <v>27</v>
      </c>
      <c r="I16" s="2" t="s">
        <v>27</v>
      </c>
      <c r="J16" s="2" t="s">
        <v>27</v>
      </c>
      <c r="K16" s="2"/>
      <c r="L16" s="2"/>
      <c r="M16" s="2"/>
    </row>
    <row r="17" customFormat="false" ht="12.75" hidden="false" customHeight="true" outlineLevel="0" collapsed="false">
      <c r="A17" s="6" t="s">
        <v>15</v>
      </c>
      <c r="B17" s="10" t="s">
        <v>28</v>
      </c>
      <c r="C17" s="10" t="s">
        <v>28</v>
      </c>
      <c r="D17" s="10" t="s">
        <v>28</v>
      </c>
      <c r="E17" s="2" t="s">
        <v>29</v>
      </c>
      <c r="F17" s="2" t="s">
        <v>29</v>
      </c>
      <c r="G17" s="2" t="s">
        <v>29</v>
      </c>
      <c r="H17" s="2" t="s">
        <v>30</v>
      </c>
      <c r="I17" s="2" t="s">
        <v>30</v>
      </c>
      <c r="J17" s="2" t="s">
        <v>30</v>
      </c>
      <c r="K17" s="2"/>
      <c r="L17" s="2"/>
      <c r="M17" s="2"/>
    </row>
    <row r="18" customFormat="false" ht="12.75" hidden="false" customHeight="true" outlineLevel="0" collapsed="false">
      <c r="A18" s="6" t="s">
        <v>16</v>
      </c>
      <c r="B18" s="10" t="s">
        <v>31</v>
      </c>
      <c r="C18" s="10" t="s">
        <v>31</v>
      </c>
      <c r="D18" s="10" t="s">
        <v>31</v>
      </c>
      <c r="E18" s="2" t="s">
        <v>32</v>
      </c>
      <c r="F18" s="2" t="s">
        <v>32</v>
      </c>
      <c r="G18" s="2" t="s">
        <v>32</v>
      </c>
      <c r="H18" s="2" t="s">
        <v>33</v>
      </c>
      <c r="I18" s="2" t="s">
        <v>33</v>
      </c>
      <c r="J18" s="2" t="s">
        <v>33</v>
      </c>
      <c r="K18" s="2"/>
      <c r="L18" s="2"/>
      <c r="M18" s="2"/>
    </row>
    <row r="19" customFormat="false" ht="12.75" hidden="false" customHeight="true" outlineLevel="0" collapsed="false">
      <c r="A19" s="6" t="s">
        <v>17</v>
      </c>
      <c r="B19" s="10" t="s">
        <v>34</v>
      </c>
      <c r="C19" s="10" t="s">
        <v>34</v>
      </c>
      <c r="D19" s="10" t="s">
        <v>34</v>
      </c>
      <c r="E19" s="2" t="s">
        <v>35</v>
      </c>
      <c r="F19" s="2" t="s">
        <v>35</v>
      </c>
      <c r="G19" s="2" t="s">
        <v>35</v>
      </c>
      <c r="H19" s="2" t="s">
        <v>36</v>
      </c>
      <c r="I19" s="2" t="s">
        <v>36</v>
      </c>
      <c r="J19" s="2" t="s">
        <v>36</v>
      </c>
      <c r="K19" s="2"/>
      <c r="L19" s="2"/>
      <c r="M19" s="2"/>
      <c r="IV19" s="0" t="n">
        <v>1</v>
      </c>
    </row>
    <row r="20" customFormat="false" ht="12.75" hidden="false" customHeight="true" outlineLevel="0" collapsed="false">
      <c r="A20" s="6" t="s">
        <v>18</v>
      </c>
      <c r="B20" s="10" t="s">
        <v>37</v>
      </c>
      <c r="C20" s="10" t="s">
        <v>37</v>
      </c>
      <c r="D20" s="10" t="s">
        <v>37</v>
      </c>
      <c r="E20" s="2" t="s">
        <v>38</v>
      </c>
      <c r="F20" s="2" t="s">
        <v>38</v>
      </c>
      <c r="G20" s="2" t="s">
        <v>38</v>
      </c>
      <c r="H20" s="2" t="s">
        <v>39</v>
      </c>
      <c r="I20" s="2" t="s">
        <v>39</v>
      </c>
      <c r="J20" s="2" t="s">
        <v>39</v>
      </c>
      <c r="K20" s="2"/>
      <c r="L20" s="2"/>
      <c r="M20" s="2"/>
    </row>
    <row r="21" customFormat="false" ht="12.75" hidden="false" customHeight="true" outlineLevel="0" collapsed="false">
      <c r="A21" s="6" t="s">
        <v>19</v>
      </c>
      <c r="B21" s="10" t="s">
        <v>40</v>
      </c>
      <c r="C21" s="10" t="s">
        <v>40</v>
      </c>
      <c r="D21" s="10" t="s">
        <v>40</v>
      </c>
      <c r="E21" s="2" t="s">
        <v>41</v>
      </c>
      <c r="F21" s="2" t="s">
        <v>41</v>
      </c>
      <c r="G21" s="2" t="s">
        <v>41</v>
      </c>
      <c r="H21" s="2" t="s">
        <v>42</v>
      </c>
      <c r="I21" s="2" t="s">
        <v>42</v>
      </c>
      <c r="J21" s="2" t="s">
        <v>42</v>
      </c>
      <c r="K21" s="2"/>
      <c r="L21" s="2"/>
      <c r="M21" s="2"/>
    </row>
    <row r="22" customFormat="false" ht="12.75" hidden="false" customHeight="true" outlineLevel="0" collapsed="false">
      <c r="A22" s="6" t="s">
        <v>20</v>
      </c>
      <c r="B22" s="10" t="s">
        <v>43</v>
      </c>
      <c r="C22" s="10" t="s">
        <v>43</v>
      </c>
      <c r="D22" s="10" t="s">
        <v>43</v>
      </c>
      <c r="E22" s="2" t="s">
        <v>44</v>
      </c>
      <c r="F22" s="2" t="s">
        <v>44</v>
      </c>
      <c r="G22" s="2" t="s">
        <v>44</v>
      </c>
      <c r="H22" s="2"/>
      <c r="I22" s="2"/>
      <c r="J22" s="2"/>
      <c r="K22" s="2"/>
      <c r="L22" s="2"/>
      <c r="M22" s="2"/>
    </row>
    <row r="25" customFormat="false" ht="12.75" hidden="false" customHeight="true" outlineLevel="0" collapsed="false">
      <c r="B25" s="2" t="s">
        <v>45</v>
      </c>
      <c r="C25" s="2" t="s">
        <v>45</v>
      </c>
      <c r="D25" s="2" t="s">
        <v>45</v>
      </c>
      <c r="E25" s="10" t="s">
        <v>46</v>
      </c>
      <c r="F25" s="10" t="s">
        <v>47</v>
      </c>
      <c r="G25" s="10" t="s">
        <v>48</v>
      </c>
    </row>
    <row r="26" customFormat="false" ht="12.75" hidden="false" customHeight="true" outlineLevel="0" collapsed="false">
      <c r="B26" s="7" t="n">
        <v>2.611</v>
      </c>
      <c r="C26" s="7" t="n">
        <v>2.571</v>
      </c>
      <c r="D26" s="7" t="n">
        <v>2.541</v>
      </c>
      <c r="E26" s="7" t="n">
        <f aca="false">AVERAGE(B26:D26)</f>
        <v>2.57433333333333</v>
      </c>
      <c r="F26" s="11" t="n">
        <f aca="false">E26-0.212</f>
        <v>2.36233333333333</v>
      </c>
      <c r="G26" s="2" t="n">
        <v>10</v>
      </c>
    </row>
    <row r="27" customFormat="false" ht="12.75" hidden="false" customHeight="true" outlineLevel="0" collapsed="false">
      <c r="B27" s="7" t="n">
        <v>1.573</v>
      </c>
      <c r="C27" s="7" t="n">
        <v>1.46</v>
      </c>
      <c r="D27" s="7" t="n">
        <v>1.462</v>
      </c>
      <c r="E27" s="7" t="n">
        <f aca="false">AVERAGE(B27:D27)</f>
        <v>1.49833333333333</v>
      </c>
      <c r="F27" s="11" t="n">
        <f aca="false">E27-0.212</f>
        <v>1.28633333333333</v>
      </c>
      <c r="G27" s="2" t="n">
        <v>5</v>
      </c>
    </row>
    <row r="28" customFormat="false" ht="12.75" hidden="false" customHeight="true" outlineLevel="0" collapsed="false">
      <c r="B28" s="7" t="n">
        <v>0.825</v>
      </c>
      <c r="C28" s="7" t="n">
        <v>0.814</v>
      </c>
      <c r="D28" s="7" t="n">
        <v>0.814</v>
      </c>
      <c r="E28" s="7" t="n">
        <f aca="false">AVERAGE(B28:D28)</f>
        <v>0.817666666666667</v>
      </c>
      <c r="F28" s="11" t="n">
        <f aca="false">E28-0.212</f>
        <v>0.605666666666667</v>
      </c>
      <c r="G28" s="2" t="n">
        <v>2.5</v>
      </c>
    </row>
    <row r="29" customFormat="false" ht="12.75" hidden="false" customHeight="true" outlineLevel="0" collapsed="false">
      <c r="B29" s="7" t="n">
        <v>0.524</v>
      </c>
      <c r="C29" s="7" t="n">
        <v>0.488</v>
      </c>
      <c r="D29" s="7" t="n">
        <v>0.516</v>
      </c>
      <c r="E29" s="7" t="n">
        <f aca="false">AVERAGE(B29:D29)</f>
        <v>0.509333333333333</v>
      </c>
      <c r="F29" s="11" t="n">
        <f aca="false">E29-0.212</f>
        <v>0.297333333333333</v>
      </c>
      <c r="G29" s="2" t="n">
        <v>1.25</v>
      </c>
    </row>
    <row r="30" customFormat="false" ht="12.75" hidden="false" customHeight="true" outlineLevel="0" collapsed="false">
      <c r="B30" s="7" t="n">
        <v>0.363</v>
      </c>
      <c r="C30" s="7" t="n">
        <v>0.354</v>
      </c>
      <c r="D30" s="7" t="n">
        <v>0.349</v>
      </c>
      <c r="E30" s="7" t="n">
        <f aca="false">AVERAGE(B30:D30)</f>
        <v>0.355333333333333</v>
      </c>
      <c r="F30" s="11" t="n">
        <f aca="false">E30-0.212</f>
        <v>0.143333333333333</v>
      </c>
      <c r="G30" s="2" t="n">
        <v>0.625</v>
      </c>
      <c r="IV30" s="0" t="n">
        <v>20</v>
      </c>
    </row>
    <row r="31" customFormat="false" ht="12.75" hidden="false" customHeight="true" outlineLevel="0" collapsed="false">
      <c r="B31" s="7" t="n">
        <v>0.284</v>
      </c>
      <c r="C31" s="7" t="n">
        <v>0.269</v>
      </c>
      <c r="D31" s="7" t="n">
        <v>0.258</v>
      </c>
      <c r="E31" s="7" t="n">
        <f aca="false">AVERAGE(B31:D31)</f>
        <v>0.270333333333333</v>
      </c>
      <c r="F31" s="11" t="n">
        <f aca="false">E31-0.212</f>
        <v>0.0583333333333333</v>
      </c>
      <c r="G31" s="2" t="n">
        <v>0.312</v>
      </c>
      <c r="IV31" s="0" t="n">
        <v>0</v>
      </c>
    </row>
    <row r="32" customFormat="false" ht="12.75" hidden="false" customHeight="true" outlineLevel="0" collapsed="false">
      <c r="B32" s="7" t="n">
        <v>0.254</v>
      </c>
      <c r="C32" s="7" t="n">
        <v>0.249</v>
      </c>
      <c r="D32" s="7" t="n">
        <v>0.248</v>
      </c>
      <c r="E32" s="7" t="n">
        <f aca="false">AVERAGE(B32:D32)</f>
        <v>0.250333333333333</v>
      </c>
      <c r="F32" s="11" t="n">
        <f aca="false">E32-0.212</f>
        <v>0.0383333333333334</v>
      </c>
      <c r="G32" s="2" t="n">
        <v>0.156</v>
      </c>
      <c r="IV32" s="0" t="n">
        <v>0</v>
      </c>
    </row>
    <row r="33" customFormat="false" ht="12.75" hidden="false" customHeight="true" outlineLevel="0" collapsed="false">
      <c r="B33" s="7" t="n">
        <v>0.221</v>
      </c>
      <c r="C33" s="7" t="n">
        <v>0.203</v>
      </c>
      <c r="D33" s="7" t="n">
        <v>0.213</v>
      </c>
      <c r="E33" s="7" t="n">
        <f aca="false">AVERAGE(B33:D33)</f>
        <v>0.212333333333333</v>
      </c>
      <c r="F33" s="11"/>
      <c r="G33" s="2"/>
      <c r="IV33" s="0" t="n">
        <v>0</v>
      </c>
    </row>
    <row r="34" customFormat="false" ht="12.75" hidden="false" customHeight="true" outlineLevel="0" collapsed="false">
      <c r="IV34" s="0" t="n">
        <v>0</v>
      </c>
    </row>
    <row r="35" customFormat="false" ht="12.75" hidden="false" customHeight="true" outlineLevel="0" collapsed="false">
      <c r="IV35" s="0" t="n">
        <v>0</v>
      </c>
    </row>
    <row r="36" customFormat="false" ht="12.75" hidden="false" customHeight="true" outlineLevel="0" collapsed="false">
      <c r="IV36" s="0" t="n">
        <v>0</v>
      </c>
    </row>
    <row r="37" customFormat="false" ht="12.75" hidden="false" customHeight="true" outlineLevel="0" collapsed="false">
      <c r="A37" s="10" t="s">
        <v>47</v>
      </c>
      <c r="IV37" s="0" t="n">
        <v>0</v>
      </c>
    </row>
    <row r="38" customFormat="false" ht="12.75" hidden="false" customHeight="true" outlineLevel="0" collapsed="false">
      <c r="A38" s="3"/>
      <c r="B38" s="4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  <c r="H38" s="4" t="s">
        <v>7</v>
      </c>
      <c r="I38" s="4" t="s">
        <v>8</v>
      </c>
      <c r="J38" s="4" t="s">
        <v>9</v>
      </c>
      <c r="K38" s="4" t="s">
        <v>10</v>
      </c>
      <c r="L38" s="4" t="s">
        <v>11</v>
      </c>
      <c r="M38" s="4" t="s">
        <v>12</v>
      </c>
      <c r="IV38" s="0" t="n">
        <v>0</v>
      </c>
    </row>
    <row r="39" customFormat="false" ht="12.75" hidden="false" customHeight="true" outlineLevel="0" collapsed="false">
      <c r="A39" s="6" t="s">
        <v>13</v>
      </c>
      <c r="B39" s="10"/>
      <c r="C39" s="10"/>
      <c r="D39" s="10"/>
      <c r="E39" s="7" t="n">
        <f aca="false">E4-0.212</f>
        <v>0.665</v>
      </c>
      <c r="F39" s="7" t="n">
        <f aca="false">F4-0.212</f>
        <v>0.668</v>
      </c>
      <c r="G39" s="7" t="n">
        <f aca="false">G4-0.212</f>
        <v>0.654</v>
      </c>
      <c r="H39" s="7" t="n">
        <f aca="false">H4-0.212</f>
        <v>0.746</v>
      </c>
      <c r="I39" s="7" t="n">
        <f aca="false">I4-0.212</f>
        <v>0.786</v>
      </c>
      <c r="J39" s="7" t="n">
        <f aca="false">J4-0.212</f>
        <v>0.764</v>
      </c>
      <c r="K39" s="2"/>
      <c r="L39" s="2"/>
      <c r="M39" s="2"/>
      <c r="IV39" s="0" t="n">
        <v>0</v>
      </c>
    </row>
    <row r="40" customFormat="false" ht="12.75" hidden="false" customHeight="true" outlineLevel="0" collapsed="false">
      <c r="A40" s="6" t="s">
        <v>14</v>
      </c>
      <c r="B40" s="10"/>
      <c r="C40" s="10"/>
      <c r="D40" s="10"/>
      <c r="E40" s="7" t="n">
        <f aca="false">E5-0.212</f>
        <v>0.551</v>
      </c>
      <c r="F40" s="7" t="n">
        <f aca="false">F5-0.212</f>
        <v>0.561</v>
      </c>
      <c r="G40" s="7" t="n">
        <f aca="false">G5-0.212</f>
        <v>0.54</v>
      </c>
      <c r="H40" s="7" t="n">
        <f aca="false">H5-0.212</f>
        <v>0.761</v>
      </c>
      <c r="I40" s="7" t="n">
        <f aca="false">I5-0.212</f>
        <v>0.765</v>
      </c>
      <c r="J40" s="7" t="n">
        <f aca="false">J5-0.212</f>
        <v>0.834</v>
      </c>
      <c r="K40" s="2"/>
      <c r="L40" s="2"/>
      <c r="M40" s="2"/>
    </row>
    <row r="41" customFormat="false" ht="12.75" hidden="false" customHeight="true" outlineLevel="0" collapsed="false">
      <c r="A41" s="6" t="s">
        <v>15</v>
      </c>
      <c r="B41" s="10"/>
      <c r="C41" s="10"/>
      <c r="D41" s="10"/>
      <c r="E41" s="7" t="n">
        <f aca="false">E6-0.212</f>
        <v>0.645</v>
      </c>
      <c r="F41" s="7" t="n">
        <f aca="false">F6-0.212</f>
        <v>0.626</v>
      </c>
      <c r="G41" s="7" t="n">
        <f aca="false">G6-0.212</f>
        <v>0.68</v>
      </c>
      <c r="H41" s="7" t="n">
        <f aca="false">H6-0.212</f>
        <v>0.782</v>
      </c>
      <c r="I41" s="7" t="n">
        <f aca="false">I6-0.212</f>
        <v>0.735</v>
      </c>
      <c r="J41" s="7" t="n">
        <f aca="false">J6-0.212</f>
        <v>0.828</v>
      </c>
      <c r="K41" s="2"/>
      <c r="L41" s="2"/>
      <c r="M41" s="2"/>
    </row>
    <row r="42" customFormat="false" ht="12.75" hidden="false" customHeight="true" outlineLevel="0" collapsed="false">
      <c r="A42" s="6" t="s">
        <v>16</v>
      </c>
      <c r="B42" s="10"/>
      <c r="C42" s="10"/>
      <c r="D42" s="10"/>
      <c r="E42" s="7" t="n">
        <f aca="false">E7-0.212</f>
        <v>0.599</v>
      </c>
      <c r="F42" s="7" t="n">
        <f aca="false">F7-0.212</f>
        <v>0.591</v>
      </c>
      <c r="G42" s="7" t="n">
        <f aca="false">G7-0.212</f>
        <v>0.639</v>
      </c>
      <c r="H42" s="7" t="n">
        <f aca="false">H7-0.212</f>
        <v>0.61</v>
      </c>
      <c r="I42" s="7" t="n">
        <f aca="false">I7-0.212</f>
        <v>0.594</v>
      </c>
      <c r="J42" s="7" t="n">
        <f aca="false">J7-0.212</f>
        <v>0.661</v>
      </c>
      <c r="K42" s="2"/>
      <c r="L42" s="2"/>
      <c r="M42" s="2"/>
    </row>
    <row r="43" customFormat="false" ht="12.75" hidden="false" customHeight="true" outlineLevel="0" collapsed="false">
      <c r="A43" s="6" t="s">
        <v>17</v>
      </c>
      <c r="B43" s="10"/>
      <c r="C43" s="10"/>
      <c r="D43" s="10"/>
      <c r="E43" s="7" t="n">
        <f aca="false">E8-0.212</f>
        <v>0.661</v>
      </c>
      <c r="F43" s="7" t="n">
        <f aca="false">F8-0.212</f>
        <v>0.637</v>
      </c>
      <c r="G43" s="7" t="n">
        <f aca="false">G8-0.212</f>
        <v>0.619</v>
      </c>
      <c r="H43" s="7" t="n">
        <f aca="false">H8-0.212</f>
        <v>0.592</v>
      </c>
      <c r="I43" s="7" t="n">
        <f aca="false">I8-0.212</f>
        <v>0.576</v>
      </c>
      <c r="J43" s="7" t="n">
        <f aca="false">J8-0.212</f>
        <v>0.685</v>
      </c>
      <c r="K43" s="2"/>
      <c r="L43" s="2"/>
      <c r="M43" s="2"/>
    </row>
    <row r="44" customFormat="false" ht="12.75" hidden="false" customHeight="true" outlineLevel="0" collapsed="false">
      <c r="A44" s="6" t="s">
        <v>18</v>
      </c>
      <c r="B44" s="10"/>
      <c r="C44" s="10"/>
      <c r="D44" s="10"/>
      <c r="E44" s="7" t="n">
        <f aca="false">E9-0.212</f>
        <v>0.781</v>
      </c>
      <c r="F44" s="7" t="n">
        <f aca="false">F9-0.212</f>
        <v>0.708</v>
      </c>
      <c r="G44" s="7" t="n">
        <f aca="false">G9-0.212</f>
        <v>0.775</v>
      </c>
      <c r="H44" s="7" t="n">
        <f aca="false">H9-0.212</f>
        <v>0.515</v>
      </c>
      <c r="I44" s="7" t="n">
        <f aca="false">I9-0.212</f>
        <v>0.517</v>
      </c>
      <c r="J44" s="7" t="n">
        <f aca="false">J9-0.212</f>
        <v>0.535</v>
      </c>
      <c r="K44" s="2"/>
      <c r="L44" s="2"/>
      <c r="M44" s="2"/>
    </row>
    <row r="45" customFormat="false" ht="12.75" hidden="false" customHeight="true" outlineLevel="0" collapsed="false">
      <c r="A45" s="6" t="s">
        <v>19</v>
      </c>
      <c r="B45" s="10"/>
      <c r="C45" s="10"/>
      <c r="D45" s="10"/>
      <c r="E45" s="7" t="n">
        <f aca="false">E10-0.212</f>
        <v>0.68</v>
      </c>
      <c r="F45" s="7" t="n">
        <f aca="false">F10-0.212</f>
        <v>0.772</v>
      </c>
      <c r="G45" s="7" t="n">
        <f aca="false">G10-0.212</f>
        <v>0.667</v>
      </c>
      <c r="H45" s="7" t="n">
        <f aca="false">H10-0.212</f>
        <v>0.587</v>
      </c>
      <c r="I45" s="7" t="n">
        <f aca="false">I10-0.212</f>
        <v>0.633</v>
      </c>
      <c r="J45" s="7" t="n">
        <f aca="false">J10-0.212</f>
        <v>0.619</v>
      </c>
      <c r="K45" s="2"/>
      <c r="L45" s="2"/>
      <c r="M45" s="2"/>
    </row>
    <row r="46" customFormat="false" ht="12.75" hidden="false" customHeight="true" outlineLevel="0" collapsed="false">
      <c r="A46" s="6" t="s">
        <v>20</v>
      </c>
      <c r="B46" s="10"/>
      <c r="C46" s="10"/>
      <c r="D46" s="10"/>
      <c r="E46" s="7" t="n">
        <f aca="false">E11-0.212</f>
        <v>0.886</v>
      </c>
      <c r="F46" s="7" t="n">
        <f aca="false">F11-0.212</f>
        <v>0.937</v>
      </c>
      <c r="G46" s="7" t="n">
        <f aca="false">G11-0.212</f>
        <v>0.962</v>
      </c>
      <c r="H46" s="7"/>
      <c r="I46" s="7"/>
      <c r="J46" s="7"/>
      <c r="K46" s="2"/>
      <c r="L46" s="2"/>
      <c r="M46" s="2"/>
    </row>
    <row r="48" customFormat="false" ht="12.75" hidden="false" customHeight="true" outlineLevel="0" collapsed="false">
      <c r="A48" s="12" t="s">
        <v>49</v>
      </c>
    </row>
    <row r="49" customFormat="false" ht="12.75" hidden="false" customHeight="true" outlineLevel="0" collapsed="false">
      <c r="A49" s="3"/>
      <c r="B49" s="4" t="s">
        <v>1</v>
      </c>
      <c r="C49" s="4" t="s">
        <v>2</v>
      </c>
      <c r="D49" s="4" t="s">
        <v>3</v>
      </c>
      <c r="E49" s="4" t="s">
        <v>4</v>
      </c>
      <c r="F49" s="4" t="s">
        <v>5</v>
      </c>
      <c r="G49" s="4" t="s">
        <v>6</v>
      </c>
      <c r="H49" s="4" t="s">
        <v>7</v>
      </c>
      <c r="I49" s="4" t="s">
        <v>8</v>
      </c>
      <c r="J49" s="4" t="s">
        <v>9</v>
      </c>
      <c r="K49" s="4" t="s">
        <v>10</v>
      </c>
      <c r="L49" s="4" t="s">
        <v>11</v>
      </c>
      <c r="M49" s="4" t="s">
        <v>12</v>
      </c>
    </row>
    <row r="50" customFormat="false" ht="12.75" hidden="false" customHeight="true" outlineLevel="0" collapsed="false">
      <c r="A50" s="6" t="s">
        <v>13</v>
      </c>
      <c r="B50" s="10"/>
      <c r="C50" s="10"/>
      <c r="D50" s="10"/>
      <c r="E50" s="7" t="n">
        <f aca="false">(0.2577*E39*E39+3.5668*E39+0.1091)*50</f>
        <v>129.749169125</v>
      </c>
      <c r="F50" s="7" t="n">
        <f aca="false">(0.2577*F39*F39+3.5668*F39+0.1091)*50</f>
        <v>130.33571624</v>
      </c>
      <c r="G50" s="7" t="n">
        <f aca="false">(0.2577*G39*G39+3.5668*G39+0.1091)*50</f>
        <v>127.60048066</v>
      </c>
      <c r="H50" s="7" t="n">
        <f aca="false">(0.2577*H39*H39+3.5668*H39+0.1091)*50</f>
        <v>145.66734866</v>
      </c>
      <c r="I50" s="7" t="n">
        <f aca="false">(0.2577*I39*I39+3.5668*I39+0.1091)*50</f>
        <v>153.59054146</v>
      </c>
      <c r="J50" s="7" t="n">
        <f aca="false">(0.2577*J39*J39+3.5668*J39+0.1091)*50</f>
        <v>149.22768296</v>
      </c>
      <c r="K50" s="2"/>
      <c r="L50" s="2"/>
      <c r="M50" s="2"/>
    </row>
    <row r="51" customFormat="false" ht="12.75" hidden="false" customHeight="true" outlineLevel="0" collapsed="false">
      <c r="A51" s="6" t="s">
        <v>14</v>
      </c>
      <c r="B51" s="10"/>
      <c r="C51" s="10"/>
      <c r="D51" s="10"/>
      <c r="E51" s="7" t="n">
        <f aca="false">(0.2577*E40*E40+3.5668*E40+0.1091)*50</f>
        <v>107.632238885</v>
      </c>
      <c r="F51" s="7" t="n">
        <f aca="false">(0.2577*F40*F40+3.5668*F40+0.1091)*50</f>
        <v>109.558920085</v>
      </c>
      <c r="G51" s="7" t="n">
        <f aca="false">(0.2577*G40*G40+3.5668*G40+0.1091)*50</f>
        <v>105.515866</v>
      </c>
      <c r="H51" s="7" t="n">
        <f aca="false">(0.2577*H40*H40+3.5668*H40+0.1091)*50</f>
        <v>148.633714085</v>
      </c>
      <c r="I51" s="7" t="n">
        <f aca="false">(0.2577*I40*I40+3.5668*I40+0.1091)*50</f>
        <v>149.425724125</v>
      </c>
      <c r="J51" s="7" t="n">
        <f aca="false">(0.2577*J40*J40+3.5668*J40+0.1091)*50</f>
        <v>163.15279906</v>
      </c>
      <c r="K51" s="2"/>
      <c r="L51" s="2"/>
      <c r="M51" s="2"/>
    </row>
    <row r="52" customFormat="false" ht="12.75" hidden="false" customHeight="true" outlineLevel="0" collapsed="false">
      <c r="A52" s="6" t="s">
        <v>15</v>
      </c>
      <c r="B52" s="10"/>
      <c r="C52" s="10"/>
      <c r="D52" s="10"/>
      <c r="E52" s="7" t="n">
        <f aca="false">(0.2577*E41*E41+3.5668*E41+0.1091)*50</f>
        <v>125.844782125</v>
      </c>
      <c r="F52" s="7" t="n">
        <f aca="false">(0.2577*F41*F41+3.5668*F41+0.1091)*50</f>
        <v>122.14516226</v>
      </c>
      <c r="G52" s="7" t="n">
        <f aca="false">(0.2577*G41*G41+3.5668*G41+0.1091)*50</f>
        <v>132.684224</v>
      </c>
      <c r="H52" s="7" t="n">
        <f aca="false">(0.2577*H41*H41+3.5668*H41+0.1091)*50</f>
        <v>152.79636674</v>
      </c>
      <c r="I52" s="7" t="n">
        <f aca="false">(0.2577*I41*I41+3.5668*I41+0.1091)*50</f>
        <v>143.495699125</v>
      </c>
      <c r="J52" s="7" t="n">
        <f aca="false">(0.2577*J41*J41+3.5668*J41+0.1091)*50</f>
        <v>161.95426984</v>
      </c>
      <c r="K52" s="2"/>
      <c r="L52" s="2"/>
      <c r="M52" s="2"/>
    </row>
    <row r="53" customFormat="false" ht="12.75" hidden="false" customHeight="true" outlineLevel="0" collapsed="false">
      <c r="A53" s="6" t="s">
        <v>16</v>
      </c>
      <c r="B53" s="10"/>
      <c r="C53" s="10"/>
      <c r="D53" s="10"/>
      <c r="E53" s="7" t="n">
        <f aca="false">(0.2577*E42*E42+3.5668*E42+0.1091)*50</f>
        <v>116.903810885</v>
      </c>
      <c r="F53" s="7" t="n">
        <f aca="false">(0.2577*F42*F42+3.5668*F42+0.1091)*50</f>
        <v>115.354425685</v>
      </c>
      <c r="G53" s="7" t="n">
        <f aca="false">(0.2577*G42*G42+3.5668*G42+0.1091)*50</f>
        <v>124.675476085</v>
      </c>
      <c r="H53" s="7" t="n">
        <f aca="false">(0.2577*H42*H42+3.5668*H42+0.1091)*50</f>
        <v>119.0369085</v>
      </c>
      <c r="I53" s="7" t="n">
        <f aca="false">(0.2577*I42*I42+3.5668*I42+0.1091)*50</f>
        <v>115.93525186</v>
      </c>
      <c r="J53" s="7" t="n">
        <f aca="false">(0.2577*J42*J42+3.5668*J42+0.1091)*50</f>
        <v>128.967467085</v>
      </c>
      <c r="K53" s="2"/>
      <c r="L53" s="2"/>
      <c r="M53" s="2"/>
    </row>
    <row r="54" customFormat="false" ht="12.75" hidden="false" customHeight="true" outlineLevel="0" collapsed="false">
      <c r="A54" s="6" t="s">
        <v>17</v>
      </c>
      <c r="B54" s="10"/>
      <c r="C54" s="10"/>
      <c r="D54" s="10"/>
      <c r="E54" s="7" t="n">
        <f aca="false">(0.2577*E43*E43+3.5668*E43+0.1091)*50</f>
        <v>128.967467085</v>
      </c>
      <c r="F54" s="7" t="n">
        <f aca="false">(0.2577*F43*F43+3.5668*F43+0.1091)*50</f>
        <v>124.285913565</v>
      </c>
      <c r="G54" s="7" t="n">
        <f aca="false">(0.2577*G43*G43+3.5668*G43+0.1091)*50</f>
        <v>120.784489485</v>
      </c>
      <c r="H54" s="7" t="n">
        <f aca="false">(0.2577*H43*H43+3.5668*H43+0.1091)*50</f>
        <v>115.54800864</v>
      </c>
      <c r="I54" s="7" t="n">
        <f aca="false">(0.2577*I43*I43+3.5668*I43+0.1091)*50</f>
        <v>112.45377376</v>
      </c>
      <c r="J54" s="7" t="n">
        <f aca="false">(0.2577*J43*J43+3.5668*J43+0.1091)*50</f>
        <v>133.663864125</v>
      </c>
      <c r="K54" s="2"/>
      <c r="L54" s="2"/>
      <c r="M54" s="2"/>
    </row>
    <row r="55" customFormat="false" ht="12.75" hidden="false" customHeight="true" outlineLevel="0" collapsed="false">
      <c r="A55" s="6" t="s">
        <v>18</v>
      </c>
      <c r="B55" s="10"/>
      <c r="C55" s="10"/>
      <c r="D55" s="10"/>
      <c r="E55" s="7" t="n">
        <f aca="false">(0.2577*E44*E44+3.5668*E44+0.1091)*50</f>
        <v>152.597887485</v>
      </c>
      <c r="F55" s="7" t="n">
        <f aca="false">(0.2577*F44*F44+3.5668*F44+0.1091)*50</f>
        <v>138.17850664</v>
      </c>
      <c r="G55" s="7" t="n">
        <f aca="false">(0.2577*G44*G44+3.5668*G44+0.1091)*50</f>
        <v>151.407553125</v>
      </c>
      <c r="H55" s="7" t="n">
        <f aca="false">(0.2577*H44*H44+3.5668*H44+0.1091)*50</f>
        <v>100.717524125</v>
      </c>
      <c r="I55" s="7" t="n">
        <f aca="false">(0.2577*I44*I44+3.5668*I44+0.1091)*50</f>
        <v>101.100798765</v>
      </c>
      <c r="J55" s="7" t="n">
        <f aca="false">(0.2577*J44*J44+3.5668*J44+0.1091)*50</f>
        <v>104.554909125</v>
      </c>
      <c r="K55" s="2"/>
      <c r="L55" s="2"/>
      <c r="M55" s="2"/>
    </row>
    <row r="56" customFormat="false" ht="12.75" hidden="false" customHeight="true" outlineLevel="0" collapsed="false">
      <c r="A56" s="6" t="s">
        <v>19</v>
      </c>
      <c r="B56" s="10"/>
      <c r="C56" s="10"/>
      <c r="D56" s="10"/>
      <c r="E56" s="7" t="n">
        <f aca="false">(0.2577*E45*E45+3.5668*E45+0.1091)*50</f>
        <v>132.684224</v>
      </c>
      <c r="F56" s="7" t="n">
        <f aca="false">(0.2577*F45*F45+3.5668*F45+0.1091)*50</f>
        <v>150.81273384</v>
      </c>
      <c r="G56" s="7" t="n">
        <f aca="false">(0.2577*G45*G45+3.5668*G45+0.1091)*50</f>
        <v>130.140174765</v>
      </c>
      <c r="H56" s="7" t="n">
        <f aca="false">(0.2577*H45*H45+3.5668*H45+0.1091)*50</f>
        <v>114.580351565</v>
      </c>
      <c r="I56" s="7" t="n">
        <f aca="false">(0.2577*I45*I45+3.5668*I45+0.1091)*50</f>
        <v>123.507097765</v>
      </c>
      <c r="J56" s="7" t="n">
        <f aca="false">(0.2577*J45*J45+3.5668*J45+0.1091)*50</f>
        <v>120.784489485</v>
      </c>
      <c r="K56" s="2"/>
      <c r="L56" s="2"/>
      <c r="M56" s="2"/>
    </row>
    <row r="57" customFormat="false" ht="12.75" hidden="false" customHeight="true" outlineLevel="0" collapsed="false">
      <c r="A57" s="6" t="s">
        <v>20</v>
      </c>
      <c r="B57" s="10"/>
      <c r="C57" s="10"/>
      <c r="D57" s="10"/>
      <c r="E57" s="7" t="n">
        <f aca="false">(0.2577*E46*E46+3.5668*E46+0.1091)*50</f>
        <v>173.57891346</v>
      </c>
      <c r="F57" s="7" t="n">
        <f aca="false">(0.2577*F46*F46+3.5668*F46+0.1091)*50</f>
        <v>183.872210565</v>
      </c>
      <c r="G57" s="7" t="n">
        <f aca="false">(0.2577*G46*G46+3.5668*G46+0.1091)*50</f>
        <v>188.94242594</v>
      </c>
      <c r="H57" s="7"/>
      <c r="I57" s="7"/>
      <c r="J57" s="7"/>
      <c r="K57" s="2"/>
      <c r="L57" s="2"/>
      <c r="M57" s="2"/>
    </row>
    <row r="59" customFormat="false" ht="12.75" hidden="false" customHeight="true" outlineLevel="0" collapsed="false">
      <c r="E59" s="10" t="s">
        <v>48</v>
      </c>
      <c r="F59" s="10" t="s">
        <v>48</v>
      </c>
      <c r="G59" s="10" t="s">
        <v>48</v>
      </c>
      <c r="H59" s="10" t="s">
        <v>50</v>
      </c>
      <c r="I59" s="13" t="s">
        <v>51</v>
      </c>
    </row>
    <row r="60" customFormat="false" ht="12.75" hidden="false" customHeight="true" outlineLevel="0" collapsed="false">
      <c r="E60" s="2" t="n">
        <v>129.749169125</v>
      </c>
      <c r="F60" s="2" t="n">
        <v>130.33571624</v>
      </c>
      <c r="G60" s="2" t="n">
        <v>127.60048066</v>
      </c>
      <c r="H60" s="2" t="n">
        <f aca="false">AVERAGE(E60:G60)</f>
        <v>129.228455341667</v>
      </c>
      <c r="I60" s="14" t="s">
        <v>23</v>
      </c>
    </row>
    <row r="61" customFormat="false" ht="12.75" hidden="false" customHeight="true" outlineLevel="0" collapsed="false">
      <c r="E61" s="2" t="n">
        <v>107.632238885</v>
      </c>
      <c r="F61" s="2" t="n">
        <v>109.558920085</v>
      </c>
      <c r="G61" s="2" t="n">
        <v>105.515866</v>
      </c>
      <c r="H61" s="2" t="n">
        <f aca="false">AVERAGE(E61:G61)</f>
        <v>107.569008323333</v>
      </c>
      <c r="I61" s="14" t="s">
        <v>26</v>
      </c>
    </row>
    <row r="62" customFormat="false" ht="12.75" hidden="false" customHeight="true" outlineLevel="0" collapsed="false">
      <c r="E62" s="2" t="n">
        <v>125.844782125</v>
      </c>
      <c r="F62" s="2" t="n">
        <v>122.14516226</v>
      </c>
      <c r="G62" s="2" t="n">
        <v>132.684224</v>
      </c>
      <c r="H62" s="2" t="n">
        <f aca="false">AVERAGE(E62:G62)</f>
        <v>126.891389461667</v>
      </c>
      <c r="I62" s="14" t="s">
        <v>29</v>
      </c>
    </row>
    <row r="63" customFormat="false" ht="12.75" hidden="false" customHeight="true" outlineLevel="0" collapsed="false">
      <c r="E63" s="2" t="n">
        <v>116.903810885</v>
      </c>
      <c r="F63" s="2" t="n">
        <v>115.354425685</v>
      </c>
      <c r="G63" s="2" t="n">
        <v>124.675476085</v>
      </c>
      <c r="H63" s="2" t="n">
        <f aca="false">AVERAGE(E63:G63)</f>
        <v>118.977904218333</v>
      </c>
      <c r="I63" s="14" t="s">
        <v>32</v>
      </c>
    </row>
    <row r="64" customFormat="false" ht="12.75" hidden="false" customHeight="true" outlineLevel="0" collapsed="false">
      <c r="E64" s="2" t="n">
        <v>128.967467085</v>
      </c>
      <c r="F64" s="2" t="n">
        <v>124.285913565</v>
      </c>
      <c r="G64" s="2" t="n">
        <v>120.784489485</v>
      </c>
      <c r="H64" s="2" t="n">
        <f aca="false">AVERAGE(E64:G64)</f>
        <v>124.679290045</v>
      </c>
      <c r="I64" s="14" t="s">
        <v>35</v>
      </c>
    </row>
    <row r="65" customFormat="false" ht="12.75" hidden="false" customHeight="true" outlineLevel="0" collapsed="false">
      <c r="E65" s="2" t="n">
        <v>152.597887485</v>
      </c>
      <c r="F65" s="2" t="n">
        <v>138.17850664</v>
      </c>
      <c r="G65" s="2" t="n">
        <v>151.407553125</v>
      </c>
      <c r="H65" s="2" t="n">
        <f aca="false">AVERAGE(E65:G65)</f>
        <v>147.394649083333</v>
      </c>
      <c r="I65" s="14" t="s">
        <v>38</v>
      </c>
    </row>
    <row r="66" customFormat="false" ht="12.75" hidden="false" customHeight="true" outlineLevel="0" collapsed="false">
      <c r="E66" s="2" t="n">
        <v>132.684224</v>
      </c>
      <c r="F66" s="2" t="n">
        <v>150.81273384</v>
      </c>
      <c r="G66" s="2" t="n">
        <v>130.140174765</v>
      </c>
      <c r="H66" s="2" t="n">
        <f aca="false">AVERAGE(E66:G66)</f>
        <v>137.879044201667</v>
      </c>
      <c r="I66" s="14" t="s">
        <v>41</v>
      </c>
    </row>
    <row r="67" customFormat="false" ht="12.75" hidden="false" customHeight="true" outlineLevel="0" collapsed="false">
      <c r="E67" s="2" t="n">
        <v>173.57891346</v>
      </c>
      <c r="F67" s="2" t="n">
        <v>183.872210565</v>
      </c>
      <c r="G67" s="2" t="n">
        <v>188.94242594</v>
      </c>
      <c r="H67" s="2" t="n">
        <f aca="false">AVERAGE(E67:G67)</f>
        <v>182.131183321667</v>
      </c>
      <c r="I67" s="14" t="s">
        <v>44</v>
      </c>
    </row>
    <row r="68" customFormat="false" ht="12.75" hidden="false" customHeight="true" outlineLevel="0" collapsed="false">
      <c r="E68" s="2" t="n">
        <v>145.66734866</v>
      </c>
      <c r="F68" s="2" t="n">
        <v>153.59054146</v>
      </c>
      <c r="G68" s="2" t="n">
        <v>149.22768296</v>
      </c>
      <c r="H68" s="2" t="n">
        <f aca="false">AVERAGE(E68:G68)</f>
        <v>149.495191026667</v>
      </c>
      <c r="I68" s="14" t="s">
        <v>24</v>
      </c>
    </row>
    <row r="69" customFormat="false" ht="12.75" hidden="false" customHeight="true" outlineLevel="0" collapsed="false">
      <c r="E69" s="2" t="n">
        <v>148.633714085</v>
      </c>
      <c r="F69" s="2" t="n">
        <v>149.425724125</v>
      </c>
      <c r="G69" s="2" t="n">
        <v>163.15279906</v>
      </c>
      <c r="H69" s="2" t="n">
        <f aca="false">AVERAGE(E69:G69)</f>
        <v>153.737412423333</v>
      </c>
      <c r="I69" s="14" t="s">
        <v>27</v>
      </c>
    </row>
    <row r="70" customFormat="false" ht="12.75" hidden="false" customHeight="true" outlineLevel="0" collapsed="false">
      <c r="E70" s="2" t="n">
        <v>152.79636674</v>
      </c>
      <c r="F70" s="2" t="n">
        <v>143.495699125</v>
      </c>
      <c r="G70" s="2" t="n">
        <v>161.95426984</v>
      </c>
      <c r="H70" s="2" t="n">
        <f aca="false">AVERAGE(E70:G70)</f>
        <v>152.748778568333</v>
      </c>
      <c r="I70" s="14" t="s">
        <v>30</v>
      </c>
    </row>
    <row r="71" customFormat="false" ht="12.75" hidden="false" customHeight="true" outlineLevel="0" collapsed="false">
      <c r="E71" s="2" t="n">
        <v>119.0369085</v>
      </c>
      <c r="F71" s="2" t="n">
        <v>115.93525186</v>
      </c>
      <c r="G71" s="2" t="n">
        <v>128.967467085</v>
      </c>
      <c r="H71" s="2" t="n">
        <f aca="false">AVERAGE(E71:G71)</f>
        <v>121.313209148333</v>
      </c>
      <c r="I71" s="14" t="s">
        <v>33</v>
      </c>
    </row>
    <row r="72" customFormat="false" ht="12.75" hidden="false" customHeight="true" outlineLevel="0" collapsed="false">
      <c r="E72" s="2" t="n">
        <v>115.54800864</v>
      </c>
      <c r="F72" s="2" t="n">
        <v>112.45377376</v>
      </c>
      <c r="G72" s="2" t="n">
        <v>133.663864125</v>
      </c>
      <c r="H72" s="2" t="n">
        <f aca="false">AVERAGE(E72:G72)</f>
        <v>120.555215508333</v>
      </c>
      <c r="I72" s="14" t="s">
        <v>36</v>
      </c>
    </row>
    <row r="73" customFormat="false" ht="12.75" hidden="false" customHeight="true" outlineLevel="0" collapsed="false">
      <c r="E73" s="2" t="n">
        <v>100.717524125</v>
      </c>
      <c r="F73" s="2" t="n">
        <v>101.100798765</v>
      </c>
      <c r="G73" s="2" t="n">
        <v>104.554909125</v>
      </c>
      <c r="H73" s="2" t="n">
        <f aca="false">AVERAGE(E73:G73)</f>
        <v>102.124410671667</v>
      </c>
      <c r="I73" s="14" t="s">
        <v>39</v>
      </c>
    </row>
    <row r="74" customFormat="false" ht="12.75" hidden="false" customHeight="true" outlineLevel="0" collapsed="false">
      <c r="E74" s="2" t="n">
        <v>114.580351565</v>
      </c>
      <c r="F74" s="2" t="n">
        <v>123.507097765</v>
      </c>
      <c r="G74" s="2" t="n">
        <v>120.784489485</v>
      </c>
      <c r="H74" s="2" t="n">
        <f aca="false">AVERAGE(E74:G74)</f>
        <v>119.623979605</v>
      </c>
      <c r="I74" s="14" t="s">
        <v>42</v>
      </c>
    </row>
  </sheetData>
  <printOptions headings="false" gridLines="false" gridLinesSet="true" horizontalCentered="true" verticalCentered="true"/>
  <pageMargins left="0.75" right="0.75" top="1" bottom="1" header="0.5" footer="0.5"/>
  <pageSetup paperSize="1" scale="100" fitToWidth="1" fitToHeight="19" pageOrder="downThenOver" orientation="portrait" blackAndWhite="false" draft="false" cellComments="none" horizontalDpi="300" verticalDpi="300" copies="1"/>
  <headerFooter differentFirst="false" differentOddEven="false">
    <oddHeader>&amp;LAscent Software&amp;C&amp;F&amp;R&amp;D &amp;T</oddHeader>
    <oddFooter>&amp;CPages: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0-03-08T17:50:31Z</dcterms:modified>
  <cp:revision>0</cp:revision>
  <dc:subject/>
  <dc:title/>
</cp:coreProperties>
</file>